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" uniqueCount="152">
  <si>
    <t xml:space="preserve">KV1.2</t>
  </si>
  <si>
    <t xml:space="preserve">Protein</t>
  </si>
  <si>
    <t xml:space="preserve">Species</t>
  </si>
  <si>
    <t xml:space="preserve">MoLFunC Id (RefSeq or Ensembl)</t>
  </si>
  <si>
    <t xml:space="preserve">MoLFunC Sequence Length</t>
  </si>
  <si>
    <t xml:space="preserve">OMA Id</t>
  </si>
  <si>
    <t xml:space="preserve">OMA  Sequence Length</t>
  </si>
  <si>
    <t xml:space="preserve">OMA Seqid (original source id)</t>
  </si>
  <si>
    <t xml:space="preserve">OMA ortholog type</t>
  </si>
  <si>
    <t xml:space="preserve">Match of OMA and MoLFunC</t>
  </si>
  <si>
    <t xml:space="preserve">MoLFunC Topology Check</t>
  </si>
  <si>
    <t xml:space="preserve">OMA Topology Check</t>
  </si>
  <si>
    <t xml:space="preserve">MoLFunC Self Consistency check</t>
  </si>
  <si>
    <t xml:space="preserve">Motifs Present</t>
  </si>
  <si>
    <t xml:space="preserve"> TTVGYG</t>
  </si>
  <si>
    <t xml:space="preserve"> S6</t>
  </si>
  <si>
    <t xml:space="preserve">Voltage sensor R7</t>
  </si>
  <si>
    <t xml:space="preserve">Kv12</t>
  </si>
  <si>
    <t xml:space="preserve">Rattus_norvegicus</t>
  </si>
  <si>
    <t xml:space="preserve">NP_037102__1</t>
  </si>
  <si>
    <t xml:space="preserve">RATNO04214</t>
  </si>
  <si>
    <t xml:space="preserve"> ENSRNOP00000042653 KCNA2_RAT</t>
  </si>
  <si>
    <t xml:space="preserve">self</t>
  </si>
  <si>
    <t xml:space="preserve">Danio_rerio</t>
  </si>
  <si>
    <t xml:space="preserve">XP_691312__1</t>
  </si>
  <si>
    <t xml:space="preserve">DANRE23005</t>
  </si>
  <si>
    <t xml:space="preserve"> ENSDARP00000069380</t>
  </si>
  <si>
    <t xml:space="preserve">1__1</t>
  </si>
  <si>
    <t xml:space="preserve">Monodelphis_domestica</t>
  </si>
  <si>
    <t xml:space="preserve">XP_001372701__1</t>
  </si>
  <si>
    <t xml:space="preserve">MONDO07894</t>
  </si>
  <si>
    <t xml:space="preserve"> ENSMODP00000029051</t>
  </si>
  <si>
    <t xml:space="preserve">Xenopus_tropicalis</t>
  </si>
  <si>
    <t xml:space="preserve">ENSXETP00000038520</t>
  </si>
  <si>
    <t xml:space="preserve">XENTR11795</t>
  </si>
  <si>
    <t xml:space="preserve"> ENSXETP00000038520</t>
  </si>
  <si>
    <t xml:space="preserve">Gallus_gallus</t>
  </si>
  <si>
    <t xml:space="preserve">NP_989794__1</t>
  </si>
  <si>
    <t xml:space="preserve">CHICK07259</t>
  </si>
  <si>
    <t xml:space="preserve"> ENSGALP00000039829</t>
  </si>
  <si>
    <t xml:space="preserve">Bos_taurus</t>
  </si>
  <si>
    <t xml:space="preserve">XP_588328__1</t>
  </si>
  <si>
    <t xml:space="preserve">BOVIN02314</t>
  </si>
  <si>
    <t xml:space="preserve"> ENSBTAP00000020543</t>
  </si>
  <si>
    <t xml:space="preserve">Homo_sapiens</t>
  </si>
  <si>
    <t xml:space="preserve">NP_004965__1</t>
  </si>
  <si>
    <t xml:space="preserve">HUMAN00203</t>
  </si>
  <si>
    <t xml:space="preserve"> ENSP00000314520 KCNA2_HUMAN</t>
  </si>
  <si>
    <t xml:space="preserve">Equus_caballus</t>
  </si>
  <si>
    <t xml:space="preserve">XP_001496518__1</t>
  </si>
  <si>
    <t xml:space="preserve">HORSE04897</t>
  </si>
  <si>
    <t xml:space="preserve"> ENSECAP00000002072</t>
  </si>
  <si>
    <t xml:space="preserve">Pan_troglodytes</t>
  </si>
  <si>
    <t xml:space="preserve">XP_001162925__1</t>
  </si>
  <si>
    <t xml:space="preserve">PANTR00251</t>
  </si>
  <si>
    <t xml:space="preserve"> ENSPTRP00000051851</t>
  </si>
  <si>
    <t xml:space="preserve">Dasypus_novemcinctus</t>
  </si>
  <si>
    <t xml:space="preserve">ENSDNOP00000001954</t>
  </si>
  <si>
    <t xml:space="preserve">DASNO00565</t>
  </si>
  <si>
    <t xml:space="preserve"> ENSDNOP00000001954</t>
  </si>
  <si>
    <t xml:space="preserve">Canis_familiaris</t>
  </si>
  <si>
    <t xml:space="preserve">ENSCAFP00000029266</t>
  </si>
  <si>
    <t xml:space="preserve">CANFA06245</t>
  </si>
  <si>
    <t xml:space="preserve"> ENSCAFP00000029266</t>
  </si>
  <si>
    <t xml:space="preserve">Oryctolagus_cuniculus</t>
  </si>
  <si>
    <t xml:space="preserve">NP_001076191__1</t>
  </si>
  <si>
    <t xml:space="preserve">RABIT13414</t>
  </si>
  <si>
    <t xml:space="preserve"> ENSOCUP00000007687</t>
  </si>
  <si>
    <t xml:space="preserve">Myotis_lucifugus</t>
  </si>
  <si>
    <t xml:space="preserve">ENSMLUP00000002783</t>
  </si>
  <si>
    <t xml:space="preserve">MYOLU15506</t>
  </si>
  <si>
    <t xml:space="preserve"> ENSMLUP00000002783</t>
  </si>
  <si>
    <t xml:space="preserve">Mus_musculus</t>
  </si>
  <si>
    <t xml:space="preserve">NP_032443__2</t>
  </si>
  <si>
    <t xml:space="preserve">MOUSE19642</t>
  </si>
  <si>
    <t xml:space="preserve"> ENSMUSP00000041702 KCNA2_MOUSE</t>
  </si>
  <si>
    <t xml:space="preserve">Felis_catus</t>
  </si>
  <si>
    <t xml:space="preserve">ENSFCAP00000004350</t>
  </si>
  <si>
    <t xml:space="preserve">FELCA05672</t>
  </si>
  <si>
    <t xml:space="preserve"> ENSFCAP00000004350</t>
  </si>
  <si>
    <t xml:space="preserve">Caenorhabditis_elegans</t>
  </si>
  <si>
    <t xml:space="preserve">NP_001022516__1</t>
  </si>
  <si>
    <t xml:space="preserve">CAEEL05383</t>
  </si>
  <si>
    <t xml:space="preserve"> ZK1321.2c</t>
  </si>
  <si>
    <t xml:space="preserve">many__1</t>
  </si>
  <si>
    <t xml:space="preserve">Apis_mellifera</t>
  </si>
  <si>
    <t xml:space="preserve">XP_391895__2</t>
  </si>
  <si>
    <t xml:space="preserve">APIME01077</t>
  </si>
  <si>
    <t xml:space="preserve"> ENSAPMP00000005939</t>
  </si>
  <si>
    <t xml:space="preserve">Ornithorhynchus_anatinus</t>
  </si>
  <si>
    <t xml:space="preserve">XP_001508339__1</t>
  </si>
  <si>
    <t xml:space="preserve">ORNAN13080</t>
  </si>
  <si>
    <t xml:space="preserve"> ENSOANP00000006361</t>
  </si>
  <si>
    <t xml:space="preserve">1__many</t>
  </si>
  <si>
    <t xml:space="preserve">ORNAN13081</t>
  </si>
  <si>
    <t xml:space="preserve"> ENSOANP00000006360</t>
  </si>
  <si>
    <t xml:space="preserve">Tetraodon_nigroviridis</t>
  </si>
  <si>
    <t xml:space="preserve">GSTENP00033892001</t>
  </si>
  <si>
    <t xml:space="preserve">TETNG24412</t>
  </si>
  <si>
    <t xml:space="preserve"> GSTENP00027988001</t>
  </si>
  <si>
    <t xml:space="preserve">TETNG26191</t>
  </si>
  <si>
    <t xml:space="preserve"> GSTENP00033892001</t>
  </si>
  <si>
    <t xml:space="preserve">Drosophila_melanogaster</t>
  </si>
  <si>
    <t xml:space="preserve">CG12348-PE</t>
  </si>
  <si>
    <t xml:space="preserve">DROME13600</t>
  </si>
  <si>
    <t xml:space="preserve"> CG12348-PE KCNAS_DROME</t>
  </si>
  <si>
    <t xml:space="preserve">DROME13599</t>
  </si>
  <si>
    <t xml:space="preserve"> CG12348-PB KCNAS_DROME</t>
  </si>
  <si>
    <t xml:space="preserve">many__many</t>
  </si>
  <si>
    <t xml:space="preserve">Ciona_savignyi</t>
  </si>
  <si>
    <t xml:space="preserve">ENSCSAVP00000011900</t>
  </si>
  <si>
    <t xml:space="preserve">CIOSA03353</t>
  </si>
  <si>
    <t xml:space="preserve"> ENSCSAVP00000011898</t>
  </si>
  <si>
    <t xml:space="preserve">CIOSA03354</t>
  </si>
  <si>
    <t xml:space="preserve"> ENSCSAVP00000011899</t>
  </si>
  <si>
    <t xml:space="preserve">Ochotona_princeps</t>
  </si>
  <si>
    <t xml:space="preserve">Null</t>
  </si>
  <si>
    <t xml:space="preserve">OCHPR01002</t>
  </si>
  <si>
    <t xml:space="preserve"> ENSOPRP00000006170</t>
  </si>
  <si>
    <t xml:space="preserve">Microcebus_murinus</t>
  </si>
  <si>
    <t xml:space="preserve">MICMU03543</t>
  </si>
  <si>
    <t xml:space="preserve"> ENSMICP00000004804</t>
  </si>
  <si>
    <t xml:space="preserve">Takifugu_rubripes</t>
  </si>
  <si>
    <t xml:space="preserve">FUGRU15367</t>
  </si>
  <si>
    <t xml:space="preserve"> ENSTRUP00000046583</t>
  </si>
  <si>
    <t xml:space="preserve">Daphnia_pulex</t>
  </si>
  <si>
    <t xml:space="preserve">DAPPU14837</t>
  </si>
  <si>
    <t xml:space="preserve"> NCBI_GNO_5600021</t>
  </si>
  <si>
    <t xml:space="preserve">Caenorhabditis_briggsae</t>
  </si>
  <si>
    <t xml:space="preserve">CAEBR01044</t>
  </si>
  <si>
    <t xml:space="preserve"> CBG01037</t>
  </si>
  <si>
    <t xml:space="preserve">Helobdella_robusta</t>
  </si>
  <si>
    <t xml:space="preserve">HELRO02630</t>
  </si>
  <si>
    <t xml:space="preserve">HELRO21584</t>
  </si>
  <si>
    <t xml:space="preserve">Ciona_intestinalis</t>
  </si>
  <si>
    <t xml:space="preserve">ENSCINP00000007870</t>
  </si>
  <si>
    <t xml:space="preserve">Aedes_aegypti</t>
  </si>
  <si>
    <t xml:space="preserve">AAEL000242-PA</t>
  </si>
  <si>
    <t xml:space="preserve">Macaca_mulatta</t>
  </si>
  <si>
    <t xml:space="preserve">XP_001101557__1</t>
  </si>
  <si>
    <t xml:space="preserve">Strongylocentrotus_purpuratus</t>
  </si>
  <si>
    <t xml:space="preserve">XP_001178924__1</t>
  </si>
  <si>
    <t xml:space="preserve">Oryzias_latipes</t>
  </si>
  <si>
    <t xml:space="preserve">ENSORLP00000008061</t>
  </si>
  <si>
    <t xml:space="preserve">Gasterosteus_aculeatus</t>
  </si>
  <si>
    <t xml:space="preserve">ENSGACP00000006912</t>
  </si>
  <si>
    <t xml:space="preserve">Xenopus_laevis</t>
  </si>
  <si>
    <t xml:space="preserve">NP_001079222__1</t>
  </si>
  <si>
    <t xml:space="preserve">Tribolium_castaneum</t>
  </si>
  <si>
    <t xml:space="preserve">XP_968511__1</t>
  </si>
  <si>
    <t xml:space="preserve">Anopheles_gambiae</t>
  </si>
  <si>
    <t xml:space="preserve">AGAP000254-P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80"/>
      <name val="Arial"/>
      <family val="2"/>
    </font>
    <font>
      <b val="true"/>
      <sz val="10"/>
      <name val="Verdana"/>
      <family val="0"/>
    </font>
    <font>
      <sz val="10"/>
      <name val="Verdana"/>
      <family val="0"/>
    </font>
    <font>
      <sz val="10"/>
      <color rgb="FFFF0000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3"/>
    </sheetView>
  </sheetViews>
  <sheetFormatPr defaultColWidth="12.5625" defaultRowHeight="12.75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27.14"/>
    <col collapsed="false" customWidth="true" hidden="false" outlineLevel="0" max="3" min="3" style="0" width="21.56"/>
    <col collapsed="false" customWidth="true" hidden="false" outlineLevel="0" max="4" min="4" style="0" width="13.28"/>
    <col collapsed="false" customWidth="true" hidden="false" outlineLevel="0" max="5" min="5" style="0" width="12.85"/>
    <col collapsed="false" customWidth="true" hidden="false" outlineLevel="0" max="7" min="7" style="0" width="34.71"/>
    <col collapsed="false" customWidth="true" hidden="false" outlineLevel="0" max="8" min="8" style="0" width="14.56"/>
    <col collapsed="false" customWidth="true" hidden="false" outlineLevel="0" max="9" min="9" style="0" width="20.85"/>
    <col collapsed="false" customWidth="true" hidden="false" outlineLevel="0" max="10" min="10" style="0" width="12.42"/>
    <col collapsed="false" customWidth="true" hidden="false" outlineLevel="0" max="11" min="11" style="0" width="14.7"/>
    <col collapsed="false" customWidth="true" hidden="false" outlineLevel="0" max="12" min="12" style="0" width="12.14"/>
    <col collapsed="false" customWidth="true" hidden="false" outlineLevel="0" max="15" min="15" style="0" width="17.99"/>
  </cols>
  <sheetData>
    <row r="1" customFormat="false" ht="12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2.7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customFormat="false" ht="12.7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customFormat="false" ht="12.75" hidden="false" customHeight="false" outlineLevel="0" collapsed="false">
      <c r="A4" s="2"/>
      <c r="B4" s="2"/>
      <c r="C4" s="2"/>
      <c r="D4" s="2"/>
      <c r="E4" s="2"/>
      <c r="F4" s="2"/>
    </row>
    <row r="5" customFormat="false" ht="12.75" hidden="false" customHeight="false" outlineLevel="0" collapsed="false">
      <c r="A5" s="2"/>
      <c r="B5" s="2"/>
      <c r="C5" s="2"/>
      <c r="D5" s="2"/>
      <c r="E5" s="2"/>
      <c r="F5" s="2"/>
    </row>
    <row r="6" s="6" customFormat="true" ht="63.75" hidden="false" customHeight="true" outlineLevel="0" collapsed="false">
      <c r="A6" s="3" t="s">
        <v>1</v>
      </c>
      <c r="B6" s="3" t="s">
        <v>2</v>
      </c>
      <c r="C6" s="3" t="s">
        <v>3</v>
      </c>
      <c r="D6" s="3" t="s">
        <v>4</v>
      </c>
      <c r="E6" s="3" t="s">
        <v>5</v>
      </c>
      <c r="F6" s="3" t="s">
        <v>6</v>
      </c>
      <c r="G6" s="4" t="s">
        <v>7</v>
      </c>
      <c r="H6" s="4" t="s">
        <v>8</v>
      </c>
      <c r="I6" s="4" t="s">
        <v>9</v>
      </c>
      <c r="J6" s="4" t="s">
        <v>10</v>
      </c>
      <c r="K6" s="4" t="s">
        <v>11</v>
      </c>
      <c r="L6" s="5" t="s">
        <v>12</v>
      </c>
      <c r="M6" s="4" t="s">
        <v>13</v>
      </c>
      <c r="N6" s="4"/>
      <c r="O6" s="4"/>
      <c r="P6" s="2"/>
    </row>
    <row r="7" s="6" customFormat="true" ht="13.5" hidden="false" customHeight="false" outlineLevel="0" collapsed="false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8" t="s">
        <v>14</v>
      </c>
      <c r="N7" s="8" t="s">
        <v>15</v>
      </c>
      <c r="O7" s="8" t="s">
        <v>16</v>
      </c>
      <c r="P7" s="8"/>
    </row>
    <row r="8" s="13" customFormat="true" ht="12.75" hidden="false" customHeight="false" outlineLevel="0" collapsed="false">
      <c r="A8" s="9" t="s">
        <v>17</v>
      </c>
      <c r="B8" s="10" t="s">
        <v>18</v>
      </c>
      <c r="C8" s="10" t="s">
        <v>19</v>
      </c>
      <c r="D8" s="11" t="n">
        <v>499</v>
      </c>
      <c r="E8" s="9" t="s">
        <v>20</v>
      </c>
      <c r="F8" s="10" t="n">
        <v>499</v>
      </c>
      <c r="G8" s="10" t="s">
        <v>21</v>
      </c>
      <c r="H8" s="11" t="s">
        <v>22</v>
      </c>
      <c r="I8" s="9" t="n">
        <v>1</v>
      </c>
      <c r="J8" s="12" t="n">
        <v>1</v>
      </c>
      <c r="K8" s="10" t="n">
        <v>1</v>
      </c>
      <c r="L8" s="11" t="n">
        <v>1</v>
      </c>
      <c r="M8" s="9" t="n">
        <v>1</v>
      </c>
      <c r="N8" s="10" t="n">
        <v>1</v>
      </c>
      <c r="O8" s="11" t="n">
        <v>1</v>
      </c>
    </row>
    <row r="9" customFormat="false" ht="12.75" hidden="false" customHeight="false" outlineLevel="0" collapsed="false">
      <c r="A9" s="14" t="s">
        <v>17</v>
      </c>
      <c r="B9" s="15" t="s">
        <v>23</v>
      </c>
      <c r="C9" s="15" t="s">
        <v>24</v>
      </c>
      <c r="D9" s="16" t="n">
        <v>495</v>
      </c>
      <c r="E9" s="14" t="s">
        <v>25</v>
      </c>
      <c r="F9" s="15" t="n">
        <v>495</v>
      </c>
      <c r="G9" s="15" t="s">
        <v>26</v>
      </c>
      <c r="H9" s="16" t="s">
        <v>27</v>
      </c>
      <c r="I9" s="17" t="n">
        <v>1</v>
      </c>
      <c r="J9" s="18" t="n">
        <v>1</v>
      </c>
      <c r="K9" s="18" t="n">
        <v>1</v>
      </c>
      <c r="L9" s="19" t="n">
        <v>1</v>
      </c>
      <c r="M9" s="20" t="n">
        <v>1</v>
      </c>
      <c r="N9" s="21" t="n">
        <v>1</v>
      </c>
      <c r="O9" s="22" t="n">
        <v>1</v>
      </c>
      <c r="P9" s="13"/>
    </row>
    <row r="10" customFormat="false" ht="12.75" hidden="false" customHeight="false" outlineLevel="0" collapsed="false">
      <c r="A10" s="14" t="s">
        <v>17</v>
      </c>
      <c r="B10" s="15" t="s">
        <v>28</v>
      </c>
      <c r="C10" s="15" t="s">
        <v>29</v>
      </c>
      <c r="D10" s="16" t="n">
        <v>499</v>
      </c>
      <c r="E10" s="14" t="s">
        <v>30</v>
      </c>
      <c r="F10" s="15" t="n">
        <v>499</v>
      </c>
      <c r="G10" s="15" t="s">
        <v>31</v>
      </c>
      <c r="H10" s="16" t="s">
        <v>27</v>
      </c>
      <c r="I10" s="17" t="n">
        <v>1</v>
      </c>
      <c r="J10" s="18" t="n">
        <v>1</v>
      </c>
      <c r="K10" s="18" t="n">
        <v>1</v>
      </c>
      <c r="L10" s="19" t="n">
        <v>1</v>
      </c>
      <c r="M10" s="20" t="n">
        <v>1</v>
      </c>
      <c r="N10" s="21" t="n">
        <v>1</v>
      </c>
      <c r="O10" s="22" t="n">
        <v>1</v>
      </c>
      <c r="P10" s="13"/>
    </row>
    <row r="11" customFormat="false" ht="12.75" hidden="false" customHeight="false" outlineLevel="0" collapsed="false">
      <c r="A11" s="14" t="s">
        <v>17</v>
      </c>
      <c r="B11" s="15" t="s">
        <v>32</v>
      </c>
      <c r="C11" s="15" t="s">
        <v>33</v>
      </c>
      <c r="D11" s="16" t="n">
        <v>499</v>
      </c>
      <c r="E11" s="14" t="s">
        <v>34</v>
      </c>
      <c r="F11" s="15" t="n">
        <v>499</v>
      </c>
      <c r="G11" s="15" t="s">
        <v>35</v>
      </c>
      <c r="H11" s="16" t="s">
        <v>27</v>
      </c>
      <c r="I11" s="17" t="n">
        <v>1</v>
      </c>
      <c r="J11" s="18" t="n">
        <v>1</v>
      </c>
      <c r="K11" s="18" t="n">
        <v>1</v>
      </c>
      <c r="L11" s="19" t="n">
        <v>1</v>
      </c>
      <c r="M11" s="20" t="n">
        <v>1</v>
      </c>
      <c r="N11" s="21" t="n">
        <v>1</v>
      </c>
      <c r="O11" s="22" t="n">
        <v>1</v>
      </c>
      <c r="P11" s="13"/>
    </row>
    <row r="12" customFormat="false" ht="12.75" hidden="false" customHeight="false" outlineLevel="0" collapsed="false">
      <c r="A12" s="14" t="s">
        <v>17</v>
      </c>
      <c r="B12" s="15" t="s">
        <v>36</v>
      </c>
      <c r="C12" s="15" t="s">
        <v>37</v>
      </c>
      <c r="D12" s="16" t="n">
        <v>499</v>
      </c>
      <c r="E12" s="14" t="s">
        <v>38</v>
      </c>
      <c r="F12" s="15" t="n">
        <v>499</v>
      </c>
      <c r="G12" s="15" t="s">
        <v>39</v>
      </c>
      <c r="H12" s="16" t="s">
        <v>27</v>
      </c>
      <c r="I12" s="17" t="n">
        <v>1</v>
      </c>
      <c r="J12" s="18" t="n">
        <v>1</v>
      </c>
      <c r="K12" s="18" t="n">
        <v>1</v>
      </c>
      <c r="L12" s="19" t="n">
        <v>1</v>
      </c>
      <c r="M12" s="20" t="n">
        <v>1</v>
      </c>
      <c r="N12" s="21" t="n">
        <v>1</v>
      </c>
      <c r="O12" s="22" t="n">
        <v>1</v>
      </c>
      <c r="P12" s="13"/>
    </row>
    <row r="13" customFormat="false" ht="12.75" hidden="false" customHeight="false" outlineLevel="0" collapsed="false">
      <c r="A13" s="14" t="s">
        <v>17</v>
      </c>
      <c r="B13" s="15" t="s">
        <v>40</v>
      </c>
      <c r="C13" s="15" t="s">
        <v>41</v>
      </c>
      <c r="D13" s="16" t="n">
        <v>499</v>
      </c>
      <c r="E13" s="14" t="s">
        <v>42</v>
      </c>
      <c r="F13" s="15" t="n">
        <v>499</v>
      </c>
      <c r="G13" s="15" t="s">
        <v>43</v>
      </c>
      <c r="H13" s="16" t="s">
        <v>27</v>
      </c>
      <c r="I13" s="17" t="n">
        <v>1</v>
      </c>
      <c r="J13" s="18" t="n">
        <v>1</v>
      </c>
      <c r="K13" s="18" t="n">
        <v>1</v>
      </c>
      <c r="L13" s="19" t="n">
        <v>1</v>
      </c>
      <c r="M13" s="20" t="n">
        <v>1</v>
      </c>
      <c r="N13" s="21" t="n">
        <v>1</v>
      </c>
      <c r="O13" s="22" t="n">
        <v>1</v>
      </c>
      <c r="P13" s="13"/>
    </row>
    <row r="14" customFormat="false" ht="12.75" hidden="false" customHeight="false" outlineLevel="0" collapsed="false">
      <c r="A14" s="14" t="s">
        <v>17</v>
      </c>
      <c r="B14" s="15" t="s">
        <v>44</v>
      </c>
      <c r="C14" s="15" t="s">
        <v>45</v>
      </c>
      <c r="D14" s="16" t="n">
        <v>499</v>
      </c>
      <c r="E14" s="14" t="s">
        <v>46</v>
      </c>
      <c r="F14" s="15" t="n">
        <v>499</v>
      </c>
      <c r="G14" s="15" t="s">
        <v>47</v>
      </c>
      <c r="H14" s="16" t="s">
        <v>27</v>
      </c>
      <c r="I14" s="17" t="n">
        <v>1</v>
      </c>
      <c r="J14" s="18" t="n">
        <v>1</v>
      </c>
      <c r="K14" s="18" t="n">
        <v>1</v>
      </c>
      <c r="L14" s="19" t="n">
        <v>1</v>
      </c>
      <c r="M14" s="20" t="n">
        <v>1</v>
      </c>
      <c r="N14" s="21" t="n">
        <v>1</v>
      </c>
      <c r="O14" s="22" t="n">
        <v>1</v>
      </c>
      <c r="P14" s="13"/>
    </row>
    <row r="15" customFormat="false" ht="12.75" hidden="false" customHeight="false" outlineLevel="0" collapsed="false">
      <c r="A15" s="14" t="s">
        <v>17</v>
      </c>
      <c r="B15" s="15" t="s">
        <v>48</v>
      </c>
      <c r="C15" s="15" t="s">
        <v>49</v>
      </c>
      <c r="D15" s="16" t="n">
        <v>499</v>
      </c>
      <c r="E15" s="14" t="s">
        <v>50</v>
      </c>
      <c r="F15" s="15" t="n">
        <v>499</v>
      </c>
      <c r="G15" s="15" t="s">
        <v>51</v>
      </c>
      <c r="H15" s="16" t="s">
        <v>27</v>
      </c>
      <c r="I15" s="17" t="n">
        <v>1</v>
      </c>
      <c r="J15" s="18" t="n">
        <v>1</v>
      </c>
      <c r="K15" s="18" t="n">
        <v>1</v>
      </c>
      <c r="L15" s="19" t="n">
        <v>1</v>
      </c>
      <c r="M15" s="20" t="n">
        <v>1</v>
      </c>
      <c r="N15" s="21" t="n">
        <v>1</v>
      </c>
      <c r="O15" s="22" t="n">
        <v>1</v>
      </c>
      <c r="P15" s="13"/>
    </row>
    <row r="16" customFormat="false" ht="12.75" hidden="false" customHeight="false" outlineLevel="0" collapsed="false">
      <c r="A16" s="14" t="s">
        <v>17</v>
      </c>
      <c r="B16" s="15" t="s">
        <v>52</v>
      </c>
      <c r="C16" s="15" t="s">
        <v>53</v>
      </c>
      <c r="D16" s="16" t="n">
        <v>499</v>
      </c>
      <c r="E16" s="14" t="s">
        <v>54</v>
      </c>
      <c r="F16" s="15" t="n">
        <v>499</v>
      </c>
      <c r="G16" s="15" t="s">
        <v>55</v>
      </c>
      <c r="H16" s="16" t="s">
        <v>27</v>
      </c>
      <c r="I16" s="17" t="n">
        <v>1</v>
      </c>
      <c r="J16" s="18" t="n">
        <v>1</v>
      </c>
      <c r="K16" s="18" t="n">
        <v>1</v>
      </c>
      <c r="L16" s="19" t="n">
        <v>1</v>
      </c>
      <c r="M16" s="20" t="n">
        <v>1</v>
      </c>
      <c r="N16" s="21" t="n">
        <v>1</v>
      </c>
      <c r="O16" s="22" t="n">
        <v>1</v>
      </c>
      <c r="P16" s="13"/>
    </row>
    <row r="17" customFormat="false" ht="12.75" hidden="false" customHeight="false" outlineLevel="0" collapsed="false">
      <c r="A17" s="14" t="s">
        <v>17</v>
      </c>
      <c r="B17" s="15" t="s">
        <v>56</v>
      </c>
      <c r="C17" s="15" t="s">
        <v>57</v>
      </c>
      <c r="D17" s="16" t="n">
        <v>499</v>
      </c>
      <c r="E17" s="14" t="s">
        <v>58</v>
      </c>
      <c r="F17" s="15" t="n">
        <v>499</v>
      </c>
      <c r="G17" s="15" t="s">
        <v>59</v>
      </c>
      <c r="H17" s="16" t="s">
        <v>27</v>
      </c>
      <c r="I17" s="17" t="n">
        <v>1</v>
      </c>
      <c r="J17" s="18" t="n">
        <v>1</v>
      </c>
      <c r="K17" s="18" t="n">
        <v>1</v>
      </c>
      <c r="L17" s="19" t="n">
        <v>1</v>
      </c>
      <c r="M17" s="20" t="n">
        <v>1</v>
      </c>
      <c r="N17" s="21" t="n">
        <v>1</v>
      </c>
      <c r="O17" s="22" t="n">
        <v>1</v>
      </c>
      <c r="P17" s="13"/>
    </row>
    <row r="18" customFormat="false" ht="12.75" hidden="false" customHeight="false" outlineLevel="0" collapsed="false">
      <c r="A18" s="14" t="s">
        <v>17</v>
      </c>
      <c r="B18" s="15" t="s">
        <v>60</v>
      </c>
      <c r="C18" s="15" t="s">
        <v>61</v>
      </c>
      <c r="D18" s="16" t="n">
        <v>458</v>
      </c>
      <c r="E18" s="14" t="s">
        <v>62</v>
      </c>
      <c r="F18" s="15" t="n">
        <v>458</v>
      </c>
      <c r="G18" s="15" t="s">
        <v>63</v>
      </c>
      <c r="H18" s="16" t="s">
        <v>27</v>
      </c>
      <c r="I18" s="17" t="n">
        <v>1</v>
      </c>
      <c r="J18" s="18" t="n">
        <v>1</v>
      </c>
      <c r="K18" s="18" t="n">
        <v>1</v>
      </c>
      <c r="L18" s="19" t="n">
        <v>0</v>
      </c>
      <c r="M18" s="20" t="n">
        <v>1</v>
      </c>
      <c r="N18" s="21" t="n">
        <v>1</v>
      </c>
      <c r="O18" s="22" t="n">
        <v>1</v>
      </c>
      <c r="P18" s="13"/>
    </row>
    <row r="19" customFormat="false" ht="12.75" hidden="false" customHeight="false" outlineLevel="0" collapsed="false">
      <c r="A19" s="14" t="s">
        <v>17</v>
      </c>
      <c r="B19" s="15" t="s">
        <v>64</v>
      </c>
      <c r="C19" s="15" t="s">
        <v>65</v>
      </c>
      <c r="D19" s="16" t="n">
        <v>499</v>
      </c>
      <c r="E19" s="14" t="s">
        <v>66</v>
      </c>
      <c r="F19" s="15" t="n">
        <v>499</v>
      </c>
      <c r="G19" s="15" t="s">
        <v>67</v>
      </c>
      <c r="H19" s="16" t="s">
        <v>27</v>
      </c>
      <c r="I19" s="14" t="n">
        <v>0</v>
      </c>
      <c r="J19" s="18" t="n">
        <v>1</v>
      </c>
      <c r="K19" s="18" t="n">
        <v>1</v>
      </c>
      <c r="L19" s="19" t="n">
        <v>1</v>
      </c>
      <c r="M19" s="20" t="n">
        <v>1</v>
      </c>
      <c r="N19" s="21" t="n">
        <v>1</v>
      </c>
      <c r="O19" s="22" t="n">
        <v>1</v>
      </c>
      <c r="P19" s="13"/>
    </row>
    <row r="20" customFormat="false" ht="12.75" hidden="false" customHeight="false" outlineLevel="0" collapsed="false">
      <c r="A20" s="14" t="s">
        <v>17</v>
      </c>
      <c r="B20" s="15" t="s">
        <v>68</v>
      </c>
      <c r="C20" s="15" t="s">
        <v>69</v>
      </c>
      <c r="D20" s="16" t="n">
        <v>499</v>
      </c>
      <c r="E20" s="14" t="s">
        <v>70</v>
      </c>
      <c r="F20" s="15" t="n">
        <v>499</v>
      </c>
      <c r="G20" s="15" t="s">
        <v>71</v>
      </c>
      <c r="H20" s="16" t="s">
        <v>27</v>
      </c>
      <c r="I20" s="17" t="n">
        <v>1</v>
      </c>
      <c r="J20" s="18" t="n">
        <v>1</v>
      </c>
      <c r="K20" s="18" t="n">
        <v>1</v>
      </c>
      <c r="L20" s="19" t="n">
        <v>1</v>
      </c>
      <c r="M20" s="20" t="n">
        <v>1</v>
      </c>
      <c r="N20" s="21" t="n">
        <v>1</v>
      </c>
      <c r="O20" s="22" t="n">
        <v>1</v>
      </c>
      <c r="P20" s="13"/>
    </row>
    <row r="21" customFormat="false" ht="12.75" hidden="false" customHeight="false" outlineLevel="0" collapsed="false">
      <c r="A21" s="14" t="s">
        <v>17</v>
      </c>
      <c r="B21" s="15" t="s">
        <v>72</v>
      </c>
      <c r="C21" s="15" t="s">
        <v>73</v>
      </c>
      <c r="D21" s="16" t="n">
        <v>499</v>
      </c>
      <c r="E21" s="14" t="s">
        <v>74</v>
      </c>
      <c r="F21" s="15" t="n">
        <v>499</v>
      </c>
      <c r="G21" s="15" t="s">
        <v>75</v>
      </c>
      <c r="H21" s="16" t="s">
        <v>27</v>
      </c>
      <c r="I21" s="14" t="n">
        <v>0</v>
      </c>
      <c r="J21" s="18" t="n">
        <v>1</v>
      </c>
      <c r="K21" s="18" t="n">
        <v>1</v>
      </c>
      <c r="L21" s="19" t="n">
        <v>1</v>
      </c>
      <c r="M21" s="20" t="n">
        <v>1</v>
      </c>
      <c r="N21" s="21" t="n">
        <v>1</v>
      </c>
      <c r="O21" s="22" t="n">
        <v>1</v>
      </c>
      <c r="P21" s="13"/>
    </row>
    <row r="22" customFormat="false" ht="12.75" hidden="false" customHeight="false" outlineLevel="0" collapsed="false">
      <c r="A22" s="14" t="s">
        <v>17</v>
      </c>
      <c r="B22" s="15" t="s">
        <v>76</v>
      </c>
      <c r="C22" s="15" t="s">
        <v>77</v>
      </c>
      <c r="D22" s="16" t="n">
        <v>499</v>
      </c>
      <c r="E22" s="14" t="s">
        <v>78</v>
      </c>
      <c r="F22" s="15" t="n">
        <v>499</v>
      </c>
      <c r="G22" s="15" t="s">
        <v>79</v>
      </c>
      <c r="H22" s="16" t="s">
        <v>27</v>
      </c>
      <c r="I22" s="17" t="n">
        <v>1</v>
      </c>
      <c r="J22" s="18" t="n">
        <v>1</v>
      </c>
      <c r="K22" s="18" t="n">
        <v>1</v>
      </c>
      <c r="L22" s="19" t="n">
        <v>1</v>
      </c>
      <c r="M22" s="20" t="n">
        <v>1</v>
      </c>
      <c r="N22" s="21" t="n">
        <v>1</v>
      </c>
      <c r="O22" s="22" t="n">
        <v>1</v>
      </c>
      <c r="P22" s="13"/>
    </row>
    <row r="23" customFormat="false" ht="12.75" hidden="false" customHeight="false" outlineLevel="0" collapsed="false">
      <c r="A23" s="14" t="s">
        <v>17</v>
      </c>
      <c r="B23" s="15" t="s">
        <v>80</v>
      </c>
      <c r="C23" s="15" t="s">
        <v>81</v>
      </c>
      <c r="D23" s="16" t="n">
        <v>448</v>
      </c>
      <c r="E23" s="14" t="s">
        <v>82</v>
      </c>
      <c r="F23" s="15" t="n">
        <v>536</v>
      </c>
      <c r="G23" s="15" t="s">
        <v>83</v>
      </c>
      <c r="H23" s="16" t="s">
        <v>84</v>
      </c>
      <c r="I23" s="14" t="n">
        <v>0</v>
      </c>
      <c r="J23" s="18" t="n">
        <v>1</v>
      </c>
      <c r="K23" s="18" t="n">
        <v>1</v>
      </c>
      <c r="L23" s="19" t="n">
        <v>1</v>
      </c>
      <c r="M23" s="20" t="n">
        <v>1</v>
      </c>
      <c r="N23" s="21" t="n">
        <v>1</v>
      </c>
      <c r="O23" s="22" t="n">
        <v>0</v>
      </c>
      <c r="P23" s="13"/>
    </row>
    <row r="24" customFormat="false" ht="12.75" hidden="false" customHeight="false" outlineLevel="0" collapsed="false">
      <c r="A24" s="14" t="s">
        <v>17</v>
      </c>
      <c r="B24" s="15" t="s">
        <v>85</v>
      </c>
      <c r="C24" s="15" t="s">
        <v>86</v>
      </c>
      <c r="D24" s="16" t="n">
        <v>503</v>
      </c>
      <c r="E24" s="14" t="s">
        <v>87</v>
      </c>
      <c r="F24" s="15" t="n">
        <v>348</v>
      </c>
      <c r="G24" s="15" t="s">
        <v>88</v>
      </c>
      <c r="H24" s="16" t="s">
        <v>84</v>
      </c>
      <c r="I24" s="14" t="n">
        <v>0</v>
      </c>
      <c r="J24" s="18" t="n">
        <v>1</v>
      </c>
      <c r="K24" s="18" t="n">
        <v>0</v>
      </c>
      <c r="L24" s="19" t="n">
        <v>1</v>
      </c>
      <c r="M24" s="20" t="n">
        <v>1</v>
      </c>
      <c r="N24" s="21" t="n">
        <v>1</v>
      </c>
      <c r="O24" s="22" t="n">
        <v>1</v>
      </c>
      <c r="P24" s="13"/>
    </row>
    <row r="25" customFormat="false" ht="12.75" hidden="false" customHeight="false" outlineLevel="0" collapsed="false">
      <c r="A25" s="14" t="s">
        <v>17</v>
      </c>
      <c r="B25" s="15" t="s">
        <v>89</v>
      </c>
      <c r="C25" s="15" t="s">
        <v>90</v>
      </c>
      <c r="D25" s="16" t="n">
        <v>499</v>
      </c>
      <c r="E25" s="14" t="s">
        <v>91</v>
      </c>
      <c r="F25" s="15" t="n">
        <v>428</v>
      </c>
      <c r="G25" s="15" t="s">
        <v>92</v>
      </c>
      <c r="H25" s="16" t="s">
        <v>93</v>
      </c>
      <c r="I25" s="14" t="n">
        <v>0</v>
      </c>
      <c r="J25" s="18" t="n">
        <v>1</v>
      </c>
      <c r="K25" s="18" t="n">
        <v>1</v>
      </c>
      <c r="L25" s="19" t="n">
        <v>1</v>
      </c>
      <c r="M25" s="20" t="n">
        <v>1</v>
      </c>
      <c r="N25" s="21" t="n">
        <v>1</v>
      </c>
      <c r="O25" s="22" t="n">
        <v>1</v>
      </c>
      <c r="P25" s="13"/>
    </row>
    <row r="26" customFormat="false" ht="12.75" hidden="false" customHeight="false" outlineLevel="0" collapsed="false">
      <c r="A26" s="14" t="s">
        <v>17</v>
      </c>
      <c r="B26" s="15" t="s">
        <v>89</v>
      </c>
      <c r="C26" s="15" t="s">
        <v>90</v>
      </c>
      <c r="D26" s="16" t="n">
        <v>499</v>
      </c>
      <c r="E26" s="14" t="s">
        <v>94</v>
      </c>
      <c r="F26" s="15" t="n">
        <v>499</v>
      </c>
      <c r="G26" s="15" t="s">
        <v>95</v>
      </c>
      <c r="H26" s="16" t="s">
        <v>93</v>
      </c>
      <c r="I26" s="17" t="n">
        <v>1</v>
      </c>
      <c r="J26" s="18" t="n">
        <v>1</v>
      </c>
      <c r="K26" s="18" t="n">
        <v>1</v>
      </c>
      <c r="L26" s="19" t="n">
        <v>1</v>
      </c>
      <c r="M26" s="20" t="n">
        <v>1</v>
      </c>
      <c r="N26" s="21" t="n">
        <v>1</v>
      </c>
      <c r="O26" s="22" t="n">
        <v>1</v>
      </c>
      <c r="P26" s="13"/>
    </row>
    <row r="27" customFormat="false" ht="12.75" hidden="false" customHeight="false" outlineLevel="0" collapsed="false">
      <c r="A27" s="14" t="s">
        <v>17</v>
      </c>
      <c r="B27" s="15" t="s">
        <v>96</v>
      </c>
      <c r="C27" s="15" t="s">
        <v>97</v>
      </c>
      <c r="D27" s="16" t="n">
        <v>498</v>
      </c>
      <c r="E27" s="14" t="s">
        <v>98</v>
      </c>
      <c r="F27" s="15" t="n">
        <v>425</v>
      </c>
      <c r="G27" s="15" t="s">
        <v>99</v>
      </c>
      <c r="H27" s="16" t="s">
        <v>93</v>
      </c>
      <c r="I27" s="14" t="n">
        <v>0</v>
      </c>
      <c r="J27" s="18" t="n">
        <v>1</v>
      </c>
      <c r="K27" s="18" t="n">
        <v>1</v>
      </c>
      <c r="L27" s="19" t="n">
        <v>1</v>
      </c>
      <c r="M27" s="20" t="n">
        <v>1</v>
      </c>
      <c r="N27" s="21" t="n">
        <v>1</v>
      </c>
      <c r="O27" s="22" t="n">
        <v>1</v>
      </c>
      <c r="P27" s="13"/>
    </row>
    <row r="28" customFormat="false" ht="12.75" hidden="false" customHeight="false" outlineLevel="0" collapsed="false">
      <c r="A28" s="14" t="s">
        <v>17</v>
      </c>
      <c r="B28" s="15" t="s">
        <v>96</v>
      </c>
      <c r="C28" s="15" t="s">
        <v>97</v>
      </c>
      <c r="D28" s="16" t="n">
        <v>498</v>
      </c>
      <c r="E28" s="14" t="s">
        <v>100</v>
      </c>
      <c r="F28" s="15" t="n">
        <v>498</v>
      </c>
      <c r="G28" s="15" t="s">
        <v>101</v>
      </c>
      <c r="H28" s="16" t="s">
        <v>93</v>
      </c>
      <c r="I28" s="17" t="n">
        <v>1</v>
      </c>
      <c r="J28" s="18" t="n">
        <v>1</v>
      </c>
      <c r="K28" s="18" t="n">
        <v>1</v>
      </c>
      <c r="L28" s="19" t="n">
        <v>1</v>
      </c>
      <c r="M28" s="20" t="n">
        <v>1</v>
      </c>
      <c r="N28" s="21" t="n">
        <v>1</v>
      </c>
      <c r="O28" s="22" t="n">
        <v>1</v>
      </c>
      <c r="P28" s="13"/>
    </row>
    <row r="29" customFormat="false" ht="12.75" hidden="false" customHeight="false" outlineLevel="0" collapsed="false">
      <c r="A29" s="14" t="s">
        <v>17</v>
      </c>
      <c r="B29" s="15" t="s">
        <v>102</v>
      </c>
      <c r="C29" s="15" t="s">
        <v>103</v>
      </c>
      <c r="D29" s="16" t="n">
        <v>655</v>
      </c>
      <c r="E29" s="14" t="s">
        <v>104</v>
      </c>
      <c r="F29" s="15" t="n">
        <v>655</v>
      </c>
      <c r="G29" s="15" t="s">
        <v>105</v>
      </c>
      <c r="H29" s="16" t="s">
        <v>93</v>
      </c>
      <c r="I29" s="17" t="n">
        <v>1</v>
      </c>
      <c r="J29" s="18" t="n">
        <v>1</v>
      </c>
      <c r="K29" s="18" t="n">
        <v>1</v>
      </c>
      <c r="L29" s="19" t="n">
        <v>1</v>
      </c>
      <c r="M29" s="20" t="n">
        <v>1</v>
      </c>
      <c r="N29" s="21" t="n">
        <v>1</v>
      </c>
      <c r="O29" s="22" t="n">
        <v>1</v>
      </c>
      <c r="P29" s="13"/>
    </row>
    <row r="30" customFormat="false" ht="12.75" hidden="false" customHeight="false" outlineLevel="0" collapsed="false">
      <c r="A30" s="14" t="s">
        <v>17</v>
      </c>
      <c r="B30" s="15" t="s">
        <v>102</v>
      </c>
      <c r="C30" s="15" t="s">
        <v>103</v>
      </c>
      <c r="D30" s="16" t="n">
        <v>655</v>
      </c>
      <c r="E30" s="14" t="s">
        <v>106</v>
      </c>
      <c r="F30" s="15" t="n">
        <v>616</v>
      </c>
      <c r="G30" s="15" t="s">
        <v>107</v>
      </c>
      <c r="H30" s="16" t="s">
        <v>108</v>
      </c>
      <c r="I30" s="14" t="n">
        <v>0</v>
      </c>
      <c r="J30" s="18" t="n">
        <v>1</v>
      </c>
      <c r="K30" s="18" t="n">
        <v>1</v>
      </c>
      <c r="L30" s="19" t="n">
        <v>1</v>
      </c>
      <c r="M30" s="20" t="n">
        <v>1</v>
      </c>
      <c r="N30" s="21" t="n">
        <v>1</v>
      </c>
      <c r="O30" s="22" t="n">
        <v>1</v>
      </c>
      <c r="P30" s="13"/>
    </row>
    <row r="31" customFormat="false" ht="12.75" hidden="false" customHeight="false" outlineLevel="0" collapsed="false">
      <c r="A31" s="14" t="s">
        <v>17</v>
      </c>
      <c r="B31" s="15" t="s">
        <v>109</v>
      </c>
      <c r="C31" s="15" t="s">
        <v>110</v>
      </c>
      <c r="D31" s="16" t="n">
        <v>410</v>
      </c>
      <c r="E31" s="14" t="s">
        <v>111</v>
      </c>
      <c r="F31" s="15" t="n">
        <v>428</v>
      </c>
      <c r="G31" s="15" t="s">
        <v>112</v>
      </c>
      <c r="H31" s="16" t="s">
        <v>108</v>
      </c>
      <c r="I31" s="14" t="n">
        <v>0</v>
      </c>
      <c r="J31" s="18" t="n">
        <v>1</v>
      </c>
      <c r="K31" s="18" t="n">
        <v>0</v>
      </c>
      <c r="L31" s="19" t="n">
        <v>1</v>
      </c>
      <c r="M31" s="20" t="n">
        <v>1</v>
      </c>
      <c r="N31" s="21" t="n">
        <v>1</v>
      </c>
      <c r="O31" s="22" t="n">
        <v>1</v>
      </c>
      <c r="P31" s="13"/>
    </row>
    <row r="32" customFormat="false" ht="12.75" hidden="false" customHeight="false" outlineLevel="0" collapsed="false">
      <c r="A32" s="14" t="s">
        <v>17</v>
      </c>
      <c r="B32" s="15" t="s">
        <v>109</v>
      </c>
      <c r="C32" s="15" t="s">
        <v>110</v>
      </c>
      <c r="D32" s="16" t="n">
        <v>410</v>
      </c>
      <c r="E32" s="14" t="s">
        <v>113</v>
      </c>
      <c r="F32" s="15" t="n">
        <v>424</v>
      </c>
      <c r="G32" s="15" t="s">
        <v>114</v>
      </c>
      <c r="H32" s="16" t="s">
        <v>108</v>
      </c>
      <c r="I32" s="14" t="n">
        <v>0</v>
      </c>
      <c r="J32" s="18" t="n">
        <v>1</v>
      </c>
      <c r="K32" s="18" t="n">
        <v>1</v>
      </c>
      <c r="L32" s="19" t="n">
        <v>1</v>
      </c>
      <c r="M32" s="20" t="n">
        <v>1</v>
      </c>
      <c r="N32" s="21" t="n">
        <v>1</v>
      </c>
      <c r="O32" s="22" t="n">
        <v>1</v>
      </c>
      <c r="P32" s="13"/>
    </row>
    <row r="33" s="29" customFormat="true" ht="12.75" hidden="false" customHeight="false" outlineLevel="0" collapsed="false">
      <c r="A33" s="23" t="s">
        <v>17</v>
      </c>
      <c r="B33" s="24" t="s">
        <v>115</v>
      </c>
      <c r="C33" s="24" t="s">
        <v>116</v>
      </c>
      <c r="D33" s="25" t="s">
        <v>116</v>
      </c>
      <c r="E33" s="23" t="s">
        <v>117</v>
      </c>
      <c r="F33" s="24" t="n">
        <v>363</v>
      </c>
      <c r="G33" s="24" t="s">
        <v>118</v>
      </c>
      <c r="H33" s="25" t="s">
        <v>27</v>
      </c>
      <c r="I33" s="26"/>
      <c r="J33" s="27"/>
      <c r="K33" s="27" t="n">
        <v>1</v>
      </c>
      <c r="L33" s="28"/>
      <c r="M33" s="26"/>
      <c r="N33" s="27"/>
      <c r="O33" s="28"/>
      <c r="P33" s="13"/>
    </row>
    <row r="34" s="29" customFormat="true" ht="12.75" hidden="false" customHeight="false" outlineLevel="0" collapsed="false">
      <c r="A34" s="23" t="s">
        <v>17</v>
      </c>
      <c r="B34" s="24" t="s">
        <v>119</v>
      </c>
      <c r="C34" s="24" t="s">
        <v>116</v>
      </c>
      <c r="D34" s="25" t="s">
        <v>116</v>
      </c>
      <c r="E34" s="23" t="s">
        <v>120</v>
      </c>
      <c r="F34" s="24" t="n">
        <v>499</v>
      </c>
      <c r="G34" s="24" t="s">
        <v>121</v>
      </c>
      <c r="H34" s="25" t="s">
        <v>27</v>
      </c>
      <c r="I34" s="26"/>
      <c r="J34" s="27"/>
      <c r="K34" s="27" t="n">
        <v>1</v>
      </c>
      <c r="L34" s="28"/>
      <c r="M34" s="26"/>
      <c r="N34" s="27"/>
      <c r="O34" s="28"/>
      <c r="P34" s="13"/>
    </row>
    <row r="35" customFormat="false" ht="12.75" hidden="false" customHeight="false" outlineLevel="0" collapsed="false">
      <c r="A35" s="30" t="s">
        <v>17</v>
      </c>
      <c r="B35" s="31" t="s">
        <v>122</v>
      </c>
      <c r="C35" s="31" t="s">
        <v>116</v>
      </c>
      <c r="D35" s="32" t="s">
        <v>116</v>
      </c>
      <c r="E35" s="30" t="s">
        <v>123</v>
      </c>
      <c r="F35" s="31" t="n">
        <v>446</v>
      </c>
      <c r="G35" s="31" t="s">
        <v>124</v>
      </c>
      <c r="H35" s="32" t="s">
        <v>27</v>
      </c>
      <c r="I35" s="14"/>
      <c r="J35" s="18"/>
      <c r="K35" s="18" t="n">
        <v>1</v>
      </c>
      <c r="L35" s="19"/>
      <c r="M35" s="33"/>
      <c r="N35" s="34"/>
      <c r="O35" s="35"/>
      <c r="P35" s="13"/>
    </row>
    <row r="36" s="29" customFormat="true" ht="12.75" hidden="false" customHeight="false" outlineLevel="0" collapsed="false">
      <c r="A36" s="23" t="s">
        <v>17</v>
      </c>
      <c r="B36" s="24" t="s">
        <v>125</v>
      </c>
      <c r="C36" s="24" t="s">
        <v>116</v>
      </c>
      <c r="D36" s="25" t="s">
        <v>116</v>
      </c>
      <c r="E36" s="23" t="s">
        <v>126</v>
      </c>
      <c r="F36" s="24" t="n">
        <v>536</v>
      </c>
      <c r="G36" s="24" t="s">
        <v>127</v>
      </c>
      <c r="H36" s="25" t="s">
        <v>84</v>
      </c>
      <c r="I36" s="26"/>
      <c r="J36" s="27"/>
      <c r="K36" s="27" t="n">
        <v>1</v>
      </c>
      <c r="L36" s="28"/>
      <c r="M36" s="26"/>
      <c r="N36" s="27"/>
      <c r="O36" s="28"/>
      <c r="P36" s="13"/>
    </row>
    <row r="37" s="29" customFormat="true" ht="12.75" hidden="false" customHeight="false" outlineLevel="0" collapsed="false">
      <c r="A37" s="23" t="s">
        <v>17</v>
      </c>
      <c r="B37" s="24" t="s">
        <v>128</v>
      </c>
      <c r="C37" s="24" t="s">
        <v>116</v>
      </c>
      <c r="D37" s="25" t="s">
        <v>116</v>
      </c>
      <c r="E37" s="23" t="s">
        <v>129</v>
      </c>
      <c r="F37" s="24" t="n">
        <v>441</v>
      </c>
      <c r="G37" s="24" t="s">
        <v>130</v>
      </c>
      <c r="H37" s="25" t="s">
        <v>84</v>
      </c>
      <c r="I37" s="26"/>
      <c r="J37" s="27"/>
      <c r="K37" s="27" t="n">
        <v>1</v>
      </c>
      <c r="L37" s="28"/>
      <c r="M37" s="26"/>
      <c r="N37" s="27"/>
      <c r="O37" s="28"/>
      <c r="P37" s="13"/>
    </row>
    <row r="38" s="29" customFormat="true" ht="12.75" hidden="false" customHeight="false" outlineLevel="0" collapsed="false">
      <c r="A38" s="23" t="s">
        <v>17</v>
      </c>
      <c r="B38" s="24" t="s">
        <v>131</v>
      </c>
      <c r="C38" s="24" t="s">
        <v>116</v>
      </c>
      <c r="D38" s="25" t="s">
        <v>116</v>
      </c>
      <c r="E38" s="23" t="s">
        <v>132</v>
      </c>
      <c r="F38" s="24" t="n">
        <v>387</v>
      </c>
      <c r="G38" s="24" t="n">
        <v>121337</v>
      </c>
      <c r="H38" s="25" t="s">
        <v>108</v>
      </c>
      <c r="I38" s="26"/>
      <c r="J38" s="27"/>
      <c r="K38" s="36" t="n">
        <v>1</v>
      </c>
      <c r="L38" s="28"/>
      <c r="M38" s="26"/>
      <c r="N38" s="27"/>
      <c r="O38" s="28"/>
      <c r="P38" s="13"/>
    </row>
    <row r="39" s="29" customFormat="true" ht="12.75" hidden="false" customHeight="false" outlineLevel="0" collapsed="false">
      <c r="A39" s="23" t="s">
        <v>17</v>
      </c>
      <c r="B39" s="24" t="s">
        <v>131</v>
      </c>
      <c r="C39" s="24" t="s">
        <v>116</v>
      </c>
      <c r="D39" s="25" t="s">
        <v>116</v>
      </c>
      <c r="E39" s="23" t="s">
        <v>133</v>
      </c>
      <c r="F39" s="24" t="n">
        <v>496</v>
      </c>
      <c r="G39" s="24" t="n">
        <v>91264</v>
      </c>
      <c r="H39" s="25" t="s">
        <v>108</v>
      </c>
      <c r="I39" s="26"/>
      <c r="J39" s="27"/>
      <c r="K39" s="36" t="n">
        <v>1</v>
      </c>
      <c r="L39" s="28"/>
      <c r="M39" s="26"/>
      <c r="N39" s="27"/>
      <c r="O39" s="28"/>
      <c r="P39" s="13"/>
    </row>
    <row r="40" s="40" customFormat="true" ht="12.75" hidden="false" customHeight="false" outlineLevel="0" collapsed="false">
      <c r="A40" s="37" t="s">
        <v>17</v>
      </c>
      <c r="B40" s="38" t="s">
        <v>134</v>
      </c>
      <c r="C40" s="38" t="s">
        <v>135</v>
      </c>
      <c r="D40" s="39" t="n">
        <v>379</v>
      </c>
      <c r="E40" s="37" t="s">
        <v>116</v>
      </c>
      <c r="F40" s="38" t="s">
        <v>116</v>
      </c>
      <c r="G40" s="38" t="s">
        <v>116</v>
      </c>
      <c r="H40" s="39" t="s">
        <v>116</v>
      </c>
      <c r="I40" s="14"/>
      <c r="J40" s="15" t="n">
        <v>1</v>
      </c>
      <c r="K40" s="15"/>
      <c r="L40" s="16" t="n">
        <v>1</v>
      </c>
      <c r="M40" s="26" t="n">
        <v>1</v>
      </c>
      <c r="N40" s="27" t="n">
        <v>1</v>
      </c>
      <c r="O40" s="28" t="n">
        <v>1</v>
      </c>
      <c r="P40" s="13"/>
    </row>
    <row r="41" customFormat="false" ht="12.75" hidden="false" customHeight="false" outlineLevel="0" collapsed="false">
      <c r="A41" s="37" t="s">
        <v>17</v>
      </c>
      <c r="B41" s="38" t="s">
        <v>136</v>
      </c>
      <c r="C41" s="38" t="s">
        <v>137</v>
      </c>
      <c r="D41" s="39" t="n">
        <v>507</v>
      </c>
      <c r="E41" s="37" t="s">
        <v>116</v>
      </c>
      <c r="F41" s="38" t="s">
        <v>116</v>
      </c>
      <c r="G41" s="38" t="s">
        <v>116</v>
      </c>
      <c r="H41" s="39" t="s">
        <v>116</v>
      </c>
      <c r="I41" s="14"/>
      <c r="J41" s="18" t="n">
        <v>1</v>
      </c>
      <c r="K41" s="18"/>
      <c r="L41" s="19" t="n">
        <v>1</v>
      </c>
      <c r="M41" s="26" t="n">
        <v>1</v>
      </c>
      <c r="N41" s="27" t="n">
        <v>1</v>
      </c>
      <c r="O41" s="28" t="n">
        <v>1</v>
      </c>
      <c r="P41" s="13"/>
    </row>
    <row r="42" customFormat="false" ht="12.75" hidden="false" customHeight="false" outlineLevel="0" collapsed="false">
      <c r="A42" s="37" t="s">
        <v>17</v>
      </c>
      <c r="B42" s="38" t="s">
        <v>138</v>
      </c>
      <c r="C42" s="38" t="s">
        <v>139</v>
      </c>
      <c r="D42" s="39" t="n">
        <v>499</v>
      </c>
      <c r="E42" s="37" t="s">
        <v>116</v>
      </c>
      <c r="F42" s="38" t="s">
        <v>116</v>
      </c>
      <c r="G42" s="38" t="s">
        <v>116</v>
      </c>
      <c r="H42" s="39" t="s">
        <v>116</v>
      </c>
      <c r="I42" s="14"/>
      <c r="J42" s="18" t="n">
        <v>1</v>
      </c>
      <c r="K42" s="18"/>
      <c r="L42" s="19" t="n">
        <v>1</v>
      </c>
      <c r="M42" s="26" t="n">
        <v>1</v>
      </c>
      <c r="N42" s="27" t="n">
        <v>1</v>
      </c>
      <c r="O42" s="28" t="n">
        <v>1</v>
      </c>
      <c r="P42" s="13"/>
    </row>
    <row r="43" s="29" customFormat="true" ht="12.75" hidden="false" customHeight="false" outlineLevel="0" collapsed="false">
      <c r="A43" s="41" t="s">
        <v>17</v>
      </c>
      <c r="B43" s="42" t="s">
        <v>140</v>
      </c>
      <c r="C43" s="42" t="s">
        <v>141</v>
      </c>
      <c r="D43" s="43" t="n">
        <v>733</v>
      </c>
      <c r="E43" s="41" t="s">
        <v>116</v>
      </c>
      <c r="F43" s="42" t="s">
        <v>116</v>
      </c>
      <c r="G43" s="42" t="s">
        <v>116</v>
      </c>
      <c r="H43" s="43" t="s">
        <v>116</v>
      </c>
      <c r="I43" s="26"/>
      <c r="J43" s="27" t="n">
        <v>1</v>
      </c>
      <c r="K43" s="27"/>
      <c r="L43" s="28" t="n">
        <v>1</v>
      </c>
      <c r="M43" s="26" t="n">
        <v>1</v>
      </c>
      <c r="N43" s="27" t="n">
        <v>0</v>
      </c>
      <c r="O43" s="28" t="n">
        <v>1</v>
      </c>
      <c r="P43" s="13"/>
    </row>
    <row r="44" customFormat="false" ht="12.75" hidden="false" customHeight="false" outlineLevel="0" collapsed="false">
      <c r="A44" s="37" t="s">
        <v>17</v>
      </c>
      <c r="B44" s="38" t="s">
        <v>142</v>
      </c>
      <c r="C44" s="38" t="s">
        <v>143</v>
      </c>
      <c r="D44" s="39" t="n">
        <v>498</v>
      </c>
      <c r="E44" s="37" t="s">
        <v>116</v>
      </c>
      <c r="F44" s="38" t="s">
        <v>116</v>
      </c>
      <c r="G44" s="38" t="s">
        <v>116</v>
      </c>
      <c r="H44" s="39" t="s">
        <v>116</v>
      </c>
      <c r="I44" s="14"/>
      <c r="J44" s="18" t="n">
        <v>1</v>
      </c>
      <c r="K44" s="18"/>
      <c r="L44" s="19" t="n">
        <v>1</v>
      </c>
      <c r="M44" s="26" t="n">
        <v>1</v>
      </c>
      <c r="N44" s="27" t="n">
        <v>1</v>
      </c>
      <c r="O44" s="28" t="n">
        <v>1</v>
      </c>
      <c r="P44" s="13"/>
    </row>
    <row r="45" customFormat="false" ht="12.75" hidden="false" customHeight="false" outlineLevel="0" collapsed="false">
      <c r="A45" s="37" t="s">
        <v>17</v>
      </c>
      <c r="B45" s="38" t="s">
        <v>144</v>
      </c>
      <c r="C45" s="38" t="s">
        <v>145</v>
      </c>
      <c r="D45" s="39" t="n">
        <v>494</v>
      </c>
      <c r="E45" s="37" t="s">
        <v>116</v>
      </c>
      <c r="F45" s="38" t="s">
        <v>116</v>
      </c>
      <c r="G45" s="38" t="s">
        <v>116</v>
      </c>
      <c r="H45" s="39" t="s">
        <v>116</v>
      </c>
      <c r="I45" s="14"/>
      <c r="J45" s="18" t="n">
        <v>1</v>
      </c>
      <c r="K45" s="18"/>
      <c r="L45" s="19" t="n">
        <v>1</v>
      </c>
      <c r="M45" s="26" t="n">
        <v>1</v>
      </c>
      <c r="N45" s="27" t="n">
        <v>1</v>
      </c>
      <c r="O45" s="28" t="n">
        <v>1</v>
      </c>
      <c r="P45" s="13"/>
    </row>
    <row r="46" s="29" customFormat="true" ht="12.75" hidden="false" customHeight="false" outlineLevel="0" collapsed="false">
      <c r="A46" s="41" t="s">
        <v>17</v>
      </c>
      <c r="B46" s="42" t="s">
        <v>146</v>
      </c>
      <c r="C46" s="42" t="s">
        <v>147</v>
      </c>
      <c r="D46" s="43" t="n">
        <v>499</v>
      </c>
      <c r="E46" s="41" t="s">
        <v>116</v>
      </c>
      <c r="F46" s="42" t="s">
        <v>116</v>
      </c>
      <c r="G46" s="42" t="s">
        <v>116</v>
      </c>
      <c r="H46" s="43" t="s">
        <v>116</v>
      </c>
      <c r="I46" s="26"/>
      <c r="J46" s="27" t="n">
        <v>1</v>
      </c>
      <c r="K46" s="27"/>
      <c r="L46" s="28" t="n">
        <v>1</v>
      </c>
      <c r="M46" s="26" t="n">
        <v>1</v>
      </c>
      <c r="N46" s="27" t="n">
        <v>1</v>
      </c>
      <c r="O46" s="28" t="n">
        <v>1</v>
      </c>
      <c r="P46" s="13"/>
    </row>
    <row r="47" s="29" customFormat="true" ht="12.75" hidden="false" customHeight="false" outlineLevel="0" collapsed="false">
      <c r="A47" s="41" t="s">
        <v>17</v>
      </c>
      <c r="B47" s="42" t="s">
        <v>148</v>
      </c>
      <c r="C47" s="42" t="s">
        <v>149</v>
      </c>
      <c r="D47" s="43" t="n">
        <v>1215</v>
      </c>
      <c r="E47" s="41" t="s">
        <v>116</v>
      </c>
      <c r="F47" s="42" t="s">
        <v>116</v>
      </c>
      <c r="G47" s="42" t="s">
        <v>116</v>
      </c>
      <c r="H47" s="43" t="s">
        <v>116</v>
      </c>
      <c r="I47" s="26"/>
      <c r="J47" s="27" t="n">
        <v>1</v>
      </c>
      <c r="K47" s="27"/>
      <c r="L47" s="28" t="n">
        <v>1</v>
      </c>
      <c r="M47" s="26" t="n">
        <v>1</v>
      </c>
      <c r="N47" s="27" t="n">
        <v>1</v>
      </c>
      <c r="O47" s="28" t="n">
        <v>1</v>
      </c>
      <c r="P47" s="13"/>
    </row>
    <row r="48" customFormat="false" ht="13.5" hidden="false" customHeight="false" outlineLevel="0" collapsed="false">
      <c r="A48" s="44" t="s">
        <v>17</v>
      </c>
      <c r="B48" s="45" t="s">
        <v>150</v>
      </c>
      <c r="C48" s="45" t="s">
        <v>151</v>
      </c>
      <c r="D48" s="46" t="n">
        <v>570</v>
      </c>
      <c r="E48" s="44" t="s">
        <v>116</v>
      </c>
      <c r="F48" s="45" t="s">
        <v>116</v>
      </c>
      <c r="G48" s="45" t="s">
        <v>116</v>
      </c>
      <c r="H48" s="46" t="s">
        <v>116</v>
      </c>
      <c r="I48" s="47"/>
      <c r="J48" s="48" t="n">
        <v>1</v>
      </c>
      <c r="K48" s="48"/>
      <c r="L48" s="49" t="n">
        <v>1</v>
      </c>
      <c r="M48" s="50" t="n">
        <v>1</v>
      </c>
      <c r="N48" s="51" t="n">
        <v>1</v>
      </c>
      <c r="O48" s="52" t="n">
        <v>1</v>
      </c>
      <c r="P48" s="13"/>
    </row>
    <row r="50" customFormat="false" ht="12.75" hidden="false" customHeight="false" outlineLevel="0" collapsed="false">
      <c r="L50" s="53" t="n">
        <f aca="false">((SUM(L8:L48)/34)*100)</f>
        <v>97.0588235294118</v>
      </c>
      <c r="P50" s="53"/>
    </row>
    <row r="51" customFormat="false" ht="12.75" hidden="false" customHeight="false" outlineLevel="0" collapsed="false">
      <c r="M51" s="53"/>
      <c r="N51" s="53"/>
    </row>
  </sheetData>
  <mergeCells count="2">
    <mergeCell ref="A1:O3"/>
    <mergeCell ref="M6:O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9T15:00:41Z</dcterms:created>
  <dc:creator>JS</dc:creator>
  <dc:description/>
  <dc:language>en-US</dc:language>
  <cp:lastModifiedBy>JS</cp:lastModifiedBy>
  <dcterms:modified xsi:type="dcterms:W3CDTF">2009-05-09T15:05:04Z</dcterms:modified>
  <cp:revision>0</cp:revision>
  <dc:subject/>
  <dc:title/>
</cp:coreProperties>
</file>